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375" windowWidth="21840" windowHeight="9150"/>
  </bookViews>
  <sheets>
    <sheet name="Data S5" sheetId="2" r:id="rId1"/>
    <sheet name="Sheet1" sheetId="9" r:id="rId2"/>
  </sheets>
  <calcPr calcId="145621"/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7" i="2"/>
  <c r="W18" i="2"/>
  <c r="W19" i="2"/>
  <c r="W20" i="2"/>
  <c r="W21" i="2"/>
  <c r="W16" i="2"/>
  <c r="L3" i="2"/>
  <c r="L4" i="2"/>
  <c r="L5" i="2"/>
  <c r="L6" i="2"/>
  <c r="L7" i="2"/>
  <c r="L8" i="2"/>
  <c r="L9" i="2"/>
  <c r="L10" i="2"/>
  <c r="L11" i="2"/>
  <c r="L12" i="2"/>
  <c r="L13" i="2"/>
  <c r="L14" i="2"/>
  <c r="L17" i="2"/>
  <c r="L18" i="2"/>
  <c r="L19" i="2"/>
  <c r="L20" i="2"/>
  <c r="L21" i="2"/>
  <c r="L16" i="2"/>
  <c r="L22" i="2" l="1"/>
  <c r="L23" i="2"/>
  <c r="W22" i="2"/>
  <c r="W23" i="2"/>
  <c r="X4" i="2" l="1"/>
  <c r="M8" i="2" l="1"/>
  <c r="M18" i="2"/>
  <c r="X5" i="2"/>
  <c r="X14" i="2"/>
  <c r="X8" i="2"/>
  <c r="X6" i="2"/>
  <c r="M6" i="2"/>
  <c r="M16" i="2"/>
  <c r="M9" i="2"/>
  <c r="X18" i="2"/>
  <c r="X13" i="2"/>
  <c r="X20" i="2"/>
  <c r="M13" i="2"/>
  <c r="X16" i="2"/>
  <c r="X19" i="2"/>
  <c r="X3" i="2"/>
  <c r="X21" i="2"/>
  <c r="X11" i="2"/>
  <c r="M21" i="2"/>
  <c r="X9" i="2"/>
  <c r="M19" i="2"/>
  <c r="M3" i="2"/>
  <c r="X12" i="2"/>
  <c r="M11" i="2"/>
  <c r="M17" i="2"/>
  <c r="M12" i="2"/>
  <c r="X10" i="2"/>
  <c r="X17" i="2"/>
  <c r="X7" i="2"/>
  <c r="M5" i="2"/>
  <c r="M20" i="2"/>
  <c r="M14" i="2"/>
  <c r="M10" i="2"/>
  <c r="M4" i="2"/>
  <c r="M7" i="2"/>
</calcChain>
</file>

<file path=xl/sharedStrings.xml><?xml version="1.0" encoding="utf-8"?>
<sst xmlns="http://schemas.openxmlformats.org/spreadsheetml/2006/main" count="113" uniqueCount="48">
  <si>
    <t>Sample_id</t>
  </si>
  <si>
    <t>smoking</t>
  </si>
  <si>
    <t>Sex</t>
  </si>
  <si>
    <t>best.resp</t>
  </si>
  <si>
    <t>IFNGR1</t>
  </si>
  <si>
    <t>CD274</t>
  </si>
  <si>
    <t>CXCL9</t>
  </si>
  <si>
    <t>IFI16</t>
  </si>
  <si>
    <t>NS</t>
  </si>
  <si>
    <t>F</t>
  </si>
  <si>
    <t>PD</t>
  </si>
  <si>
    <t>SD</t>
  </si>
  <si>
    <t>Patient41</t>
  </si>
  <si>
    <t>Patient43</t>
  </si>
  <si>
    <t>M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R</t>
  </si>
  <si>
    <t>Patient54</t>
  </si>
  <si>
    <t>Patient55</t>
  </si>
  <si>
    <t>Patient56</t>
  </si>
  <si>
    <t>Patient57</t>
  </si>
  <si>
    <t>Patient58</t>
  </si>
  <si>
    <t>Patient59</t>
  </si>
  <si>
    <t>Patient64</t>
  </si>
  <si>
    <t>PDCD1</t>
    <phoneticPr fontId="18" type="noConversion"/>
  </si>
  <si>
    <t>CXCR3</t>
    <phoneticPr fontId="18" type="noConversion"/>
  </si>
  <si>
    <t>IFNG</t>
    <phoneticPr fontId="18" type="noConversion"/>
  </si>
  <si>
    <t>MYD88</t>
    <phoneticPr fontId="18" type="noConversion"/>
  </si>
  <si>
    <t>JAK2</t>
    <phoneticPr fontId="18" type="noConversion"/>
  </si>
  <si>
    <t>TAP1</t>
    <phoneticPr fontId="18" type="noConversion"/>
  </si>
  <si>
    <t>TAP2</t>
    <phoneticPr fontId="18" type="noConversion"/>
  </si>
  <si>
    <t>PSMB9</t>
    <phoneticPr fontId="18" type="noConversion"/>
  </si>
  <si>
    <t>HLA-DQA1</t>
    <phoneticPr fontId="18" type="noConversion"/>
  </si>
  <si>
    <t>cancer type</t>
    <phoneticPr fontId="18" type="noConversion"/>
  </si>
  <si>
    <t>Melanoma</t>
    <phoneticPr fontId="18" type="noConversion"/>
  </si>
  <si>
    <t xml:space="preserve">Normalized IRP </t>
    <phoneticPr fontId="18" type="noConversion"/>
  </si>
  <si>
    <t>Normalized TIC</t>
    <phoneticPr fontId="18" type="noConversion"/>
  </si>
  <si>
    <t>Tumor intrinsic classfier
(TIC: Geometric Mean)</t>
    <phoneticPr fontId="18" type="noConversion"/>
  </si>
  <si>
    <t>Immune response predictor 
(IRP: Geometric Mean)</t>
    <phoneticPr fontId="18" type="noConversion"/>
  </si>
  <si>
    <t>Data S5. Relationship between normalized TIC and normalized IRP in melanoma patients who do not smoke, Related to Figure 5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1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1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4" fillId="0" borderId="0" xfId="0" applyFont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trendline>
            <c:spPr>
              <a:ln>
                <a:solidFill>
                  <a:schemeClr val="bg1">
                    <a:lumMod val="50000"/>
                  </a:schemeClr>
                </a:solidFill>
              </a:ln>
            </c:spPr>
            <c:trendlineType val="linear"/>
            <c:dispRSqr val="1"/>
            <c:dispEq val="0"/>
            <c:trendlineLbl>
              <c:layout>
                <c:manualLayout>
                  <c:x val="-0.37810155025585829"/>
                  <c:y val="-0.1549585705456854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9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ko-KR"/>
                </a:p>
              </c:txPr>
            </c:trendlineLbl>
          </c:trendline>
          <c:xVal>
            <c:numRef>
              <c:f>'Data S5'!$M$3:$M$21</c:f>
              <c:numCache>
                <c:formatCode>General</c:formatCode>
                <c:ptCount val="19"/>
                <c:pt idx="0">
                  <c:v>-1.4120843870873963</c:v>
                </c:pt>
                <c:pt idx="1">
                  <c:v>0.88156574505699459</c:v>
                </c:pt>
                <c:pt idx="2">
                  <c:v>-0.17121958026282322</c:v>
                </c:pt>
                <c:pt idx="3">
                  <c:v>-0.10494734009912733</c:v>
                </c:pt>
                <c:pt idx="4">
                  <c:v>-0.37670516884426619</c:v>
                </c:pt>
                <c:pt idx="5">
                  <c:v>-1.3352047525477493</c:v>
                </c:pt>
                <c:pt idx="6">
                  <c:v>0.55649780388398928</c:v>
                </c:pt>
                <c:pt idx="7">
                  <c:v>0.54661977890173008</c:v>
                </c:pt>
                <c:pt idx="8">
                  <c:v>-0.89286255638498058</c:v>
                </c:pt>
                <c:pt idx="9">
                  <c:v>0.50137398986781179</c:v>
                </c:pt>
                <c:pt idx="10">
                  <c:v>0.58617644047855277</c:v>
                </c:pt>
                <c:pt idx="11">
                  <c:v>-1.8254269984650304</c:v>
                </c:pt>
                <c:pt idx="13">
                  <c:v>-0.66784468475075709</c:v>
                </c:pt>
                <c:pt idx="14">
                  <c:v>0.21505712971908331</c:v>
                </c:pt>
                <c:pt idx="15">
                  <c:v>1.5427933610742384</c:v>
                </c:pt>
                <c:pt idx="16">
                  <c:v>0.31267916313300542</c:v>
                </c:pt>
                <c:pt idx="17">
                  <c:v>1.9641664491264401</c:v>
                </c:pt>
                <c:pt idx="18">
                  <c:v>-0.32063439279972467</c:v>
                </c:pt>
              </c:numCache>
            </c:numRef>
          </c:xVal>
          <c:yVal>
            <c:numRef>
              <c:f>'Data S5'!$X$3:$X$21</c:f>
              <c:numCache>
                <c:formatCode>General</c:formatCode>
                <c:ptCount val="19"/>
                <c:pt idx="0">
                  <c:v>0.43351061429923243</c:v>
                </c:pt>
                <c:pt idx="1">
                  <c:v>-0.33415178766352938</c:v>
                </c:pt>
                <c:pt idx="2">
                  <c:v>-0.72581495286941422</c:v>
                </c:pt>
                <c:pt idx="3">
                  <c:v>-0.40651693268370881</c:v>
                </c:pt>
                <c:pt idx="4">
                  <c:v>-1.0376134720192218</c:v>
                </c:pt>
                <c:pt idx="5">
                  <c:v>-1.165541664160779</c:v>
                </c:pt>
                <c:pt idx="6">
                  <c:v>-0.75660378468244205</c:v>
                </c:pt>
                <c:pt idx="7">
                  <c:v>-0.80124038620297533</c:v>
                </c:pt>
                <c:pt idx="8">
                  <c:v>0.1712387866738469</c:v>
                </c:pt>
                <c:pt idx="9">
                  <c:v>-0.47433909153544856</c:v>
                </c:pt>
                <c:pt idx="10">
                  <c:v>-0.16853448906249141</c:v>
                </c:pt>
                <c:pt idx="11">
                  <c:v>-0.50096597791374653</c:v>
                </c:pt>
                <c:pt idx="13">
                  <c:v>-0.88904508576408015</c:v>
                </c:pt>
                <c:pt idx="14">
                  <c:v>1.0991681540167937</c:v>
                </c:pt>
                <c:pt idx="15">
                  <c:v>0.35032572522085076</c:v>
                </c:pt>
                <c:pt idx="16">
                  <c:v>1.2636875701047237</c:v>
                </c:pt>
                <c:pt idx="17">
                  <c:v>2.380780416501266</c:v>
                </c:pt>
                <c:pt idx="18">
                  <c:v>1.56165635774116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46368"/>
        <c:axId val="192344832"/>
      </c:scatterChart>
      <c:valAx>
        <c:axId val="192346368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IRP</a:t>
                </a:r>
              </a:p>
            </c:rich>
          </c:tx>
          <c:layout>
            <c:manualLayout>
              <c:xMode val="edge"/>
              <c:yMode val="edge"/>
              <c:x val="0.3274901891282882"/>
              <c:y val="0.918052394849435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92344832"/>
        <c:crosses val="autoZero"/>
        <c:crossBetween val="midCat"/>
        <c:majorUnit val="6"/>
      </c:valAx>
      <c:valAx>
        <c:axId val="192344832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TIC</a:t>
                </a:r>
              </a:p>
            </c:rich>
          </c:tx>
          <c:layout>
            <c:manualLayout>
              <c:xMode val="edge"/>
              <c:yMode val="edge"/>
              <c:x val="4.975567764640353E-3"/>
              <c:y val="0.263211562672941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92346368"/>
        <c:crosses val="autoZero"/>
        <c:crossBetween val="midCat"/>
        <c:majorUnit val="6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NR</c:v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Data S5'!$M$3:$M$14</c:f>
              <c:numCache>
                <c:formatCode>General</c:formatCode>
                <c:ptCount val="12"/>
                <c:pt idx="0">
                  <c:v>-1.4120843870873963</c:v>
                </c:pt>
                <c:pt idx="1">
                  <c:v>0.88156574505699459</c:v>
                </c:pt>
                <c:pt idx="2">
                  <c:v>-0.17121958026282322</c:v>
                </c:pt>
                <c:pt idx="3">
                  <c:v>-0.10494734009912733</c:v>
                </c:pt>
                <c:pt idx="4">
                  <c:v>-0.37670516884426619</c:v>
                </c:pt>
                <c:pt idx="5">
                  <c:v>-1.3352047525477493</c:v>
                </c:pt>
                <c:pt idx="6">
                  <c:v>0.55649780388398928</c:v>
                </c:pt>
                <c:pt idx="7">
                  <c:v>0.54661977890173008</c:v>
                </c:pt>
                <c:pt idx="8">
                  <c:v>-0.89286255638498058</c:v>
                </c:pt>
                <c:pt idx="9">
                  <c:v>0.50137398986781179</c:v>
                </c:pt>
                <c:pt idx="10">
                  <c:v>0.58617644047855277</c:v>
                </c:pt>
                <c:pt idx="11">
                  <c:v>-1.8254269984650304</c:v>
                </c:pt>
              </c:numCache>
            </c:numRef>
          </c:xVal>
          <c:yVal>
            <c:numRef>
              <c:f>'Data S5'!$X$3:$X$14</c:f>
              <c:numCache>
                <c:formatCode>General</c:formatCode>
                <c:ptCount val="12"/>
                <c:pt idx="0">
                  <c:v>0.43351061429923243</c:v>
                </c:pt>
                <c:pt idx="1">
                  <c:v>-0.33415178766352938</c:v>
                </c:pt>
                <c:pt idx="2">
                  <c:v>-0.72581495286941422</c:v>
                </c:pt>
                <c:pt idx="3">
                  <c:v>-0.40651693268370881</c:v>
                </c:pt>
                <c:pt idx="4">
                  <c:v>-1.0376134720192218</c:v>
                </c:pt>
                <c:pt idx="5">
                  <c:v>-1.165541664160779</c:v>
                </c:pt>
                <c:pt idx="6">
                  <c:v>-0.75660378468244205</c:v>
                </c:pt>
                <c:pt idx="7">
                  <c:v>-0.80124038620297533</c:v>
                </c:pt>
                <c:pt idx="8">
                  <c:v>0.1712387866738469</c:v>
                </c:pt>
                <c:pt idx="9">
                  <c:v>-0.47433909153544856</c:v>
                </c:pt>
                <c:pt idx="10">
                  <c:v>-0.16853448906249141</c:v>
                </c:pt>
                <c:pt idx="11">
                  <c:v>-0.50096597791374653</c:v>
                </c:pt>
              </c:numCache>
            </c:numRef>
          </c:yVal>
          <c:smooth val="0"/>
        </c:ser>
        <c:ser>
          <c:idx val="1"/>
          <c:order val="1"/>
          <c:tx>
            <c:v>PR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5"/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Data S5'!$M$16:$M$21</c:f>
              <c:numCache>
                <c:formatCode>General</c:formatCode>
                <c:ptCount val="6"/>
                <c:pt idx="0">
                  <c:v>-0.66784468475075709</c:v>
                </c:pt>
                <c:pt idx="1">
                  <c:v>0.21505712971908331</c:v>
                </c:pt>
                <c:pt idx="2">
                  <c:v>1.5427933610742384</c:v>
                </c:pt>
                <c:pt idx="3">
                  <c:v>0.31267916313300542</c:v>
                </c:pt>
                <c:pt idx="4">
                  <c:v>1.9641664491264401</c:v>
                </c:pt>
                <c:pt idx="5">
                  <c:v>-0.32063439279972467</c:v>
                </c:pt>
              </c:numCache>
            </c:numRef>
          </c:xVal>
          <c:yVal>
            <c:numRef>
              <c:f>'Data S5'!$X$16:$X$21</c:f>
              <c:numCache>
                <c:formatCode>General</c:formatCode>
                <c:ptCount val="6"/>
                <c:pt idx="0">
                  <c:v>-0.88904508576408015</c:v>
                </c:pt>
                <c:pt idx="1">
                  <c:v>1.0991681540167937</c:v>
                </c:pt>
                <c:pt idx="2">
                  <c:v>0.35032572522085076</c:v>
                </c:pt>
                <c:pt idx="3">
                  <c:v>1.2636875701047237</c:v>
                </c:pt>
                <c:pt idx="4">
                  <c:v>2.380780416501266</c:v>
                </c:pt>
                <c:pt idx="5">
                  <c:v>1.56165635774116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66336"/>
        <c:axId val="170768640"/>
      </c:scatterChart>
      <c:valAx>
        <c:axId val="170766336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105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050" b="0">
                    <a:latin typeface="Arial" panose="020B0604020202020204" pitchFamily="34" charset="0"/>
                    <a:cs typeface="Arial" panose="020B0604020202020204" pitchFamily="34" charset="0"/>
                  </a:rPr>
                  <a:t>Normalized IRP</a:t>
                </a:r>
                <a:endParaRPr lang="ko-KR" altLang="en-US" sz="105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4980565131563701"/>
              <c:y val="0.8959480460199391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70768640"/>
        <c:crosses val="autoZero"/>
        <c:crossBetween val="midCat"/>
        <c:majorUnit val="6"/>
      </c:valAx>
      <c:valAx>
        <c:axId val="170768640"/>
        <c:scaling>
          <c:orientation val="minMax"/>
          <c:max val="3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50" b="0" i="0" baseline="0">
                    <a:effectLst/>
                  </a:rPr>
                  <a:t>Normalized TIC</a:t>
                </a:r>
              </a:p>
            </c:rich>
          </c:tx>
          <c:layout>
            <c:manualLayout>
              <c:xMode val="edge"/>
              <c:yMode val="edge"/>
              <c:x val="1.7837241491670919E-2"/>
              <c:y val="0.275309202950421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ko-KR"/>
          </a:p>
        </c:txPr>
        <c:crossAx val="170766336"/>
        <c:crosses val="autoZero"/>
        <c:crossBetween val="midCat"/>
        <c:majorUnit val="6"/>
      </c:valAx>
    </c:plotArea>
    <c:legend>
      <c:legendPos val="r"/>
      <c:layout>
        <c:manualLayout>
          <c:xMode val="edge"/>
          <c:yMode val="edge"/>
          <c:x val="0.83558733331132939"/>
          <c:y val="0.39351073210710319"/>
          <c:w val="0.13385936809816382"/>
          <c:h val="0.19701430601807185"/>
        </c:manualLayout>
      </c:layout>
      <c:overlay val="0"/>
      <c:txPr>
        <a:bodyPr/>
        <a:lstStyle/>
        <a:p>
          <a:pPr>
            <a:defRPr sz="1050"/>
          </a:pPr>
          <a:endParaRPr lang="ko-K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0</xdr:colOff>
      <xdr:row>23</xdr:row>
      <xdr:rowOff>161925</xdr:rowOff>
    </xdr:from>
    <xdr:to>
      <xdr:col>12</xdr:col>
      <xdr:colOff>400050</xdr:colOff>
      <xdr:row>34</xdr:row>
      <xdr:rowOff>209549</xdr:rowOff>
    </xdr:to>
    <xdr:graphicFrame macro="">
      <xdr:nvGraphicFramePr>
        <xdr:cNvPr id="8" name="차트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66750</xdr:colOff>
      <xdr:row>23</xdr:row>
      <xdr:rowOff>114300</xdr:rowOff>
    </xdr:from>
    <xdr:to>
      <xdr:col>7</xdr:col>
      <xdr:colOff>28574</xdr:colOff>
      <xdr:row>35</xdr:row>
      <xdr:rowOff>9525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abSelected="1" workbookViewId="0"/>
  </sheetViews>
  <sheetFormatPr defaultRowHeight="16.5" x14ac:dyDescent="0.3"/>
  <cols>
    <col min="1" max="1" width="10.125" style="2" bestFit="1" customWidth="1"/>
    <col min="2" max="2" width="10.125" style="2" customWidth="1"/>
    <col min="3" max="3" width="9" style="1"/>
    <col min="4" max="4" width="4.375" style="1" bestFit="1" customWidth="1"/>
    <col min="5" max="5" width="9" style="1"/>
    <col min="6" max="11" width="6.625" style="2" customWidth="1"/>
    <col min="12" max="12" width="25.875" style="7" customWidth="1"/>
    <col min="13" max="13" width="16.375" style="2" customWidth="1"/>
    <col min="14" max="22" width="6.625" style="2" customWidth="1"/>
    <col min="23" max="23" width="22.5" customWidth="1"/>
    <col min="24" max="24" width="21.625" bestFit="1" customWidth="1"/>
  </cols>
  <sheetData>
    <row r="1" spans="1:24" ht="39" customHeight="1" x14ac:dyDescent="0.3">
      <c r="A1" s="9" t="s">
        <v>47</v>
      </c>
      <c r="B1" s="9"/>
      <c r="C1" s="10"/>
      <c r="D1" s="10"/>
      <c r="E1" s="10"/>
      <c r="F1" s="9"/>
      <c r="G1" s="9"/>
      <c r="H1" s="9"/>
      <c r="I1" s="9"/>
      <c r="J1" s="9"/>
      <c r="K1" s="9"/>
      <c r="L1" s="10"/>
    </row>
    <row r="2" spans="1:24" ht="67.5" customHeight="1" x14ac:dyDescent="0.3">
      <c r="A2" s="3" t="s">
        <v>0</v>
      </c>
      <c r="B2" s="3" t="s">
        <v>4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32</v>
      </c>
      <c r="J2" s="3" t="s">
        <v>33</v>
      </c>
      <c r="K2" s="3" t="s">
        <v>34</v>
      </c>
      <c r="L2" s="6" t="s">
        <v>46</v>
      </c>
      <c r="M2" s="6" t="s">
        <v>43</v>
      </c>
      <c r="N2" s="3"/>
      <c r="O2" s="3"/>
      <c r="P2" s="3" t="s">
        <v>7</v>
      </c>
      <c r="Q2" s="3" t="s">
        <v>35</v>
      </c>
      <c r="R2" s="3" t="s">
        <v>36</v>
      </c>
      <c r="S2" s="3" t="s">
        <v>37</v>
      </c>
      <c r="T2" s="3" t="s">
        <v>38</v>
      </c>
      <c r="U2" s="3" t="s">
        <v>39</v>
      </c>
      <c r="V2" s="3" t="s">
        <v>40</v>
      </c>
      <c r="W2" s="6" t="s">
        <v>45</v>
      </c>
      <c r="X2" s="6" t="s">
        <v>44</v>
      </c>
    </row>
    <row r="3" spans="1:24" ht="14.1" customHeight="1" x14ac:dyDescent="0.3">
      <c r="A3" s="4" t="s">
        <v>12</v>
      </c>
      <c r="B3" s="4" t="s">
        <v>42</v>
      </c>
      <c r="C3" s="4" t="s">
        <v>8</v>
      </c>
      <c r="D3" s="4" t="s">
        <v>9</v>
      </c>
      <c r="E3" s="4" t="s">
        <v>10</v>
      </c>
      <c r="F3" s="5">
        <v>9.9896857190000006</v>
      </c>
      <c r="G3" s="5">
        <v>3.96288566</v>
      </c>
      <c r="H3" s="5">
        <v>8.4124470339999995</v>
      </c>
      <c r="I3" s="5">
        <v>3.6409575649999999</v>
      </c>
      <c r="J3" s="5">
        <v>4.4483124869999999</v>
      </c>
      <c r="K3" s="5">
        <v>2.8108825660000001</v>
      </c>
      <c r="L3" s="4">
        <f t="shared" ref="L3:L21" si="0">(F3*G3*H3*I3*J3*K3)^(1/6)</f>
        <v>4.9749633562515978</v>
      </c>
      <c r="M3" s="4">
        <f t="shared" ref="M3:M14" si="1">STANDARDIZE(L3,$L$22,$L$23)</f>
        <v>-1.4120843870873963</v>
      </c>
      <c r="N3" s="5"/>
      <c r="O3" s="5"/>
      <c r="P3" s="5">
        <v>11.071410119999999</v>
      </c>
      <c r="Q3" s="5">
        <v>10.171363899999999</v>
      </c>
      <c r="R3" s="5">
        <v>8.4801613529999997</v>
      </c>
      <c r="S3" s="5">
        <v>8.6353110009999998</v>
      </c>
      <c r="T3" s="5">
        <v>10.041836999999999</v>
      </c>
      <c r="U3" s="5">
        <v>9.9606296860000008</v>
      </c>
      <c r="V3" s="5">
        <v>9.7429332360000007</v>
      </c>
      <c r="W3" s="4">
        <f t="shared" ref="W3:W21" si="2">(P3*Q3*R3*S3*T3*U3*V3)^(1/7)</f>
        <v>9.692510364063649</v>
      </c>
      <c r="X3" s="4">
        <f t="shared" ref="X3:X14" si="3">STANDARDIZE(W3,$W$22,$W$23)</f>
        <v>0.43351061429923243</v>
      </c>
    </row>
    <row r="4" spans="1:24" ht="14.1" customHeight="1" x14ac:dyDescent="0.3">
      <c r="A4" s="4" t="s">
        <v>15</v>
      </c>
      <c r="B4" s="4" t="s">
        <v>42</v>
      </c>
      <c r="C4" s="4" t="s">
        <v>8</v>
      </c>
      <c r="D4" s="4" t="s">
        <v>9</v>
      </c>
      <c r="E4" s="4" t="s">
        <v>11</v>
      </c>
      <c r="F4" s="5">
        <v>10.269530290000001</v>
      </c>
      <c r="G4" s="5">
        <v>6.890571252</v>
      </c>
      <c r="H4" s="5">
        <v>13.01819122</v>
      </c>
      <c r="I4" s="5">
        <v>5.3958065609999997</v>
      </c>
      <c r="J4" s="5">
        <v>7.2309956910000004</v>
      </c>
      <c r="K4" s="5">
        <v>6.3457658779999999</v>
      </c>
      <c r="L4" s="4">
        <f t="shared" si="0"/>
        <v>7.8165629366512359</v>
      </c>
      <c r="M4" s="4">
        <f t="shared" si="1"/>
        <v>0.88156574505699459</v>
      </c>
      <c r="N4" s="5"/>
      <c r="O4" s="5"/>
      <c r="P4" s="5">
        <v>12.054018040000001</v>
      </c>
      <c r="Q4" s="5">
        <v>9.7802959929999993</v>
      </c>
      <c r="R4" s="5">
        <v>9.6176133539999995</v>
      </c>
      <c r="S4" s="5">
        <v>10.18192765</v>
      </c>
      <c r="T4" s="5">
        <v>9.8447675629999996</v>
      </c>
      <c r="U4" s="5">
        <v>10.2515245</v>
      </c>
      <c r="V4" s="5">
        <v>4.1062999429999998</v>
      </c>
      <c r="W4" s="4">
        <f t="shared" si="2"/>
        <v>9.0003794799543595</v>
      </c>
      <c r="X4" s="4">
        <f t="shared" si="3"/>
        <v>-0.33415178766352938</v>
      </c>
    </row>
    <row r="5" spans="1:24" ht="14.1" customHeight="1" x14ac:dyDescent="0.3">
      <c r="A5" s="4" t="s">
        <v>20</v>
      </c>
      <c r="B5" s="4" t="s">
        <v>42</v>
      </c>
      <c r="C5" s="4" t="s">
        <v>8</v>
      </c>
      <c r="D5" s="4" t="s">
        <v>9</v>
      </c>
      <c r="E5" s="4" t="s">
        <v>10</v>
      </c>
      <c r="F5" s="5">
        <v>9.1160896460000007</v>
      </c>
      <c r="G5" s="5">
        <v>5.5068424939999998</v>
      </c>
      <c r="H5" s="5">
        <v>9.7743228040000005</v>
      </c>
      <c r="I5" s="5">
        <v>5.9998825050000004</v>
      </c>
      <c r="J5" s="5">
        <v>5.682692329</v>
      </c>
      <c r="K5" s="5">
        <v>4.559309914</v>
      </c>
      <c r="L5" s="4">
        <f t="shared" si="0"/>
        <v>6.5122688349685287</v>
      </c>
      <c r="M5" s="4">
        <f t="shared" si="1"/>
        <v>-0.17121958026282322</v>
      </c>
      <c r="N5" s="5"/>
      <c r="O5" s="5"/>
      <c r="P5" s="5">
        <v>12.647719589999999</v>
      </c>
      <c r="Q5" s="5">
        <v>9.691534206</v>
      </c>
      <c r="R5" s="5">
        <v>9.6543301059999997</v>
      </c>
      <c r="S5" s="5">
        <v>10.01639759</v>
      </c>
      <c r="T5" s="5">
        <v>10.001068439999999</v>
      </c>
      <c r="U5" s="5">
        <v>10.437579830000001</v>
      </c>
      <c r="V5" s="5">
        <v>2.9218799930000001</v>
      </c>
      <c r="W5" s="4">
        <f t="shared" si="2"/>
        <v>8.6472526730221873</v>
      </c>
      <c r="X5" s="4">
        <f t="shared" si="3"/>
        <v>-0.72581495286941422</v>
      </c>
    </row>
    <row r="6" spans="1:24" ht="14.1" customHeight="1" x14ac:dyDescent="0.3">
      <c r="A6" s="4" t="s">
        <v>30</v>
      </c>
      <c r="B6" s="4" t="s">
        <v>42</v>
      </c>
      <c r="C6" s="4" t="s">
        <v>8</v>
      </c>
      <c r="D6" s="4" t="s">
        <v>9</v>
      </c>
      <c r="E6" s="4" t="s">
        <v>10</v>
      </c>
      <c r="F6" s="5">
        <v>10.664147549999999</v>
      </c>
      <c r="G6" s="5">
        <v>5.232059595</v>
      </c>
      <c r="H6" s="5">
        <v>9.8506046959999995</v>
      </c>
      <c r="I6" s="5">
        <v>5.1008150619999997</v>
      </c>
      <c r="J6" s="5">
        <v>5.9179510049999999</v>
      </c>
      <c r="K6" s="5">
        <v>4.9564251529999996</v>
      </c>
      <c r="L6" s="4">
        <f t="shared" si="0"/>
        <v>6.5943734102052227</v>
      </c>
      <c r="M6" s="4">
        <f t="shared" si="1"/>
        <v>-0.10494734009912733</v>
      </c>
      <c r="N6" s="5"/>
      <c r="O6" s="5"/>
      <c r="P6" s="5">
        <v>10.80652972</v>
      </c>
      <c r="Q6" s="5">
        <v>10.13685781</v>
      </c>
      <c r="R6" s="5">
        <v>9.7959604799999997</v>
      </c>
      <c r="S6" s="5">
        <v>9.7197248940000005</v>
      </c>
      <c r="T6" s="5">
        <v>10.08570817</v>
      </c>
      <c r="U6" s="5">
        <v>10.37027574</v>
      </c>
      <c r="V6" s="5">
        <v>4.167929258</v>
      </c>
      <c r="W6" s="4">
        <f t="shared" si="2"/>
        <v>8.9351344560044392</v>
      </c>
      <c r="X6" s="4">
        <f t="shared" si="3"/>
        <v>-0.40651693268370881</v>
      </c>
    </row>
    <row r="7" spans="1:24" ht="14.1" customHeight="1" x14ac:dyDescent="0.3">
      <c r="A7" s="4" t="s">
        <v>31</v>
      </c>
      <c r="B7" s="4" t="s">
        <v>42</v>
      </c>
      <c r="C7" s="4" t="s">
        <v>8</v>
      </c>
      <c r="D7" s="4" t="s">
        <v>9</v>
      </c>
      <c r="E7" s="4" t="s">
        <v>10</v>
      </c>
      <c r="F7" s="5">
        <v>10.724926399999999</v>
      </c>
      <c r="G7" s="5">
        <v>5.1982315530000003</v>
      </c>
      <c r="H7" s="5">
        <v>8.2771828939999992</v>
      </c>
      <c r="I7" s="5">
        <v>4.8763034579999998</v>
      </c>
      <c r="J7" s="5">
        <v>5.8304997680000001</v>
      </c>
      <c r="K7" s="5">
        <v>4.5767431759999999</v>
      </c>
      <c r="L7" s="4">
        <f t="shared" si="0"/>
        <v>6.2576930589563036</v>
      </c>
      <c r="M7" s="4">
        <f t="shared" si="1"/>
        <v>-0.37670516884426619</v>
      </c>
      <c r="N7" s="5"/>
      <c r="O7" s="5"/>
      <c r="P7" s="5">
        <v>10.87771165</v>
      </c>
      <c r="Q7" s="5">
        <v>10.1383983</v>
      </c>
      <c r="R7" s="5">
        <v>9.1755114760000005</v>
      </c>
      <c r="S7" s="5">
        <v>9.5201596469999998</v>
      </c>
      <c r="T7" s="5">
        <v>9.9557882420000006</v>
      </c>
      <c r="U7" s="5">
        <v>9.3520368890000007</v>
      </c>
      <c r="V7" s="5">
        <v>3.1982315529999998</v>
      </c>
      <c r="W7" s="4">
        <f t="shared" si="2"/>
        <v>8.3661325033078029</v>
      </c>
      <c r="X7" s="4">
        <f t="shared" si="3"/>
        <v>-1.0376134720192218</v>
      </c>
    </row>
    <row r="8" spans="1:24" ht="14.1" customHeight="1" x14ac:dyDescent="0.3">
      <c r="A8" s="4" t="s">
        <v>13</v>
      </c>
      <c r="B8" s="4" t="s">
        <v>42</v>
      </c>
      <c r="C8" s="4" t="s">
        <v>8</v>
      </c>
      <c r="D8" s="4" t="s">
        <v>14</v>
      </c>
      <c r="E8" s="4" t="s">
        <v>10</v>
      </c>
      <c r="F8" s="5">
        <v>9.8683744860000004</v>
      </c>
      <c r="G8" s="5">
        <v>3.3845587090000002</v>
      </c>
      <c r="H8" s="5">
        <v>7.6883394569999997</v>
      </c>
      <c r="I8" s="5">
        <v>3.8439903279999998</v>
      </c>
      <c r="J8" s="5">
        <v>5.0849984270000004</v>
      </c>
      <c r="K8" s="5">
        <v>3.3845587090000002</v>
      </c>
      <c r="L8" s="4">
        <f t="shared" si="0"/>
        <v>5.0702094158783524</v>
      </c>
      <c r="M8" s="4">
        <f t="shared" si="1"/>
        <v>-1.3352047525477493</v>
      </c>
      <c r="N8" s="5"/>
      <c r="O8" s="5"/>
      <c r="P8" s="5">
        <v>11.20314089</v>
      </c>
      <c r="Q8" s="5">
        <v>9.2174487230000004</v>
      </c>
      <c r="R8" s="5">
        <v>9.7981866380000007</v>
      </c>
      <c r="S8" s="5">
        <v>9.9159401700000007</v>
      </c>
      <c r="T8" s="5">
        <v>9.4904672179999991</v>
      </c>
      <c r="U8" s="5">
        <v>8.5644677990000009</v>
      </c>
      <c r="V8" s="5">
        <v>3.1919136309999998</v>
      </c>
      <c r="W8" s="4">
        <f t="shared" si="2"/>
        <v>8.2507913683205327</v>
      </c>
      <c r="X8" s="4">
        <f t="shared" si="3"/>
        <v>-1.165541664160779</v>
      </c>
    </row>
    <row r="9" spans="1:24" ht="14.1" customHeight="1" x14ac:dyDescent="0.3">
      <c r="A9" s="4" t="s">
        <v>16</v>
      </c>
      <c r="B9" s="4" t="s">
        <v>42</v>
      </c>
      <c r="C9" s="4" t="s">
        <v>8</v>
      </c>
      <c r="D9" s="4" t="s">
        <v>14</v>
      </c>
      <c r="E9" s="4" t="s">
        <v>10</v>
      </c>
      <c r="F9" s="5">
        <v>10.637677569999999</v>
      </c>
      <c r="G9" s="5">
        <v>6.3429461170000003</v>
      </c>
      <c r="H9" s="5">
        <v>10.565959189999999</v>
      </c>
      <c r="I9" s="5">
        <v>6.4914686420000001</v>
      </c>
      <c r="J9" s="5">
        <v>7.2898347809999997</v>
      </c>
      <c r="K9" s="5">
        <v>4.9221029959999996</v>
      </c>
      <c r="L9" s="4">
        <f t="shared" si="0"/>
        <v>7.4138367700518932</v>
      </c>
      <c r="M9" s="4">
        <f t="shared" si="1"/>
        <v>0.55649780388398928</v>
      </c>
      <c r="N9" s="5"/>
      <c r="O9" s="5"/>
      <c r="P9" s="5">
        <v>11.61940691</v>
      </c>
      <c r="Q9" s="5">
        <v>9.8642390899999999</v>
      </c>
      <c r="R9" s="5">
        <v>10.318845870000001</v>
      </c>
      <c r="S9" s="5">
        <v>10.524412740000001</v>
      </c>
      <c r="T9" s="5">
        <v>10.75417631</v>
      </c>
      <c r="U9" s="5">
        <v>10.34403208</v>
      </c>
      <c r="V9" s="5">
        <v>2.5528691870000002</v>
      </c>
      <c r="W9" s="4">
        <f t="shared" si="2"/>
        <v>8.6194932030664386</v>
      </c>
      <c r="X9" s="4">
        <f t="shared" si="3"/>
        <v>-0.75660378468244205</v>
      </c>
    </row>
    <row r="10" spans="1:24" ht="14.1" customHeight="1" x14ac:dyDescent="0.3">
      <c r="A10" s="4" t="s">
        <v>17</v>
      </c>
      <c r="B10" s="4" t="s">
        <v>42</v>
      </c>
      <c r="C10" s="4" t="s">
        <v>8</v>
      </c>
      <c r="D10" s="4" t="s">
        <v>14</v>
      </c>
      <c r="E10" s="4" t="s">
        <v>10</v>
      </c>
      <c r="F10" s="5">
        <v>9.5772331390000005</v>
      </c>
      <c r="G10" s="5">
        <v>5.9018844010000002</v>
      </c>
      <c r="H10" s="5">
        <v>12.10223343</v>
      </c>
      <c r="I10" s="5">
        <v>6.5830622170000002</v>
      </c>
      <c r="J10" s="5">
        <v>6.7163287479999996</v>
      </c>
      <c r="K10" s="5">
        <v>5.4362208289999998</v>
      </c>
      <c r="L10" s="4">
        <f t="shared" si="0"/>
        <v>7.4015989002689713</v>
      </c>
      <c r="M10" s="4">
        <f t="shared" si="1"/>
        <v>0.54661977890173008</v>
      </c>
      <c r="N10" s="5"/>
      <c r="O10" s="5"/>
      <c r="P10" s="5">
        <v>11.854073339999999</v>
      </c>
      <c r="Q10" s="5">
        <v>9.4276076989999993</v>
      </c>
      <c r="R10" s="5">
        <v>9.2654905270000008</v>
      </c>
      <c r="S10" s="5">
        <v>10.75814892</v>
      </c>
      <c r="T10" s="5">
        <v>10.095112350000001</v>
      </c>
      <c r="U10" s="5">
        <v>9.9937301170000001</v>
      </c>
      <c r="V10" s="5">
        <v>3.0439034060000001</v>
      </c>
      <c r="W10" s="4">
        <f t="shared" si="2"/>
        <v>8.5792484673661491</v>
      </c>
      <c r="X10" s="4">
        <f t="shared" si="3"/>
        <v>-0.80124038620297533</v>
      </c>
    </row>
    <row r="11" spans="1:24" ht="14.1" customHeight="1" x14ac:dyDescent="0.3">
      <c r="A11" s="4" t="s">
        <v>18</v>
      </c>
      <c r="B11" s="4" t="s">
        <v>42</v>
      </c>
      <c r="C11" s="4" t="s">
        <v>8</v>
      </c>
      <c r="D11" s="4" t="s">
        <v>14</v>
      </c>
      <c r="E11" s="4" t="s">
        <v>10</v>
      </c>
      <c r="F11" s="5">
        <v>9.5054932050000005</v>
      </c>
      <c r="G11" s="5">
        <v>3.5571259739999999</v>
      </c>
      <c r="H11" s="5">
        <v>7.8425281929999997</v>
      </c>
      <c r="I11" s="5">
        <v>4.727050975</v>
      </c>
      <c r="J11" s="5">
        <v>5.1420884750000004</v>
      </c>
      <c r="K11" s="5">
        <v>4.8790540690000004</v>
      </c>
      <c r="L11" s="4">
        <f t="shared" si="0"/>
        <v>5.6182264745367343</v>
      </c>
      <c r="M11" s="4">
        <f t="shared" si="1"/>
        <v>-0.89286255638498058</v>
      </c>
      <c r="N11" s="5"/>
      <c r="O11" s="5"/>
      <c r="P11" s="5">
        <v>10.3644809</v>
      </c>
      <c r="Q11" s="5">
        <v>9.5683532289999995</v>
      </c>
      <c r="R11" s="5">
        <v>8.7567983189999996</v>
      </c>
      <c r="S11" s="5">
        <v>9.6864089910000004</v>
      </c>
      <c r="T11" s="5">
        <v>9.0728258119999996</v>
      </c>
      <c r="U11" s="5">
        <v>8.6124084090000004</v>
      </c>
      <c r="V11" s="5">
        <v>10.28504643</v>
      </c>
      <c r="W11" s="4">
        <f t="shared" si="2"/>
        <v>9.4560438763638608</v>
      </c>
      <c r="X11" s="4">
        <f t="shared" si="3"/>
        <v>0.1712387866738469</v>
      </c>
    </row>
    <row r="12" spans="1:24" ht="14.1" customHeight="1" x14ac:dyDescent="0.3">
      <c r="A12" s="4" t="s">
        <v>19</v>
      </c>
      <c r="B12" s="4" t="s">
        <v>42</v>
      </c>
      <c r="C12" s="4" t="s">
        <v>8</v>
      </c>
      <c r="D12" s="4" t="s">
        <v>14</v>
      </c>
      <c r="E12" s="4" t="s">
        <v>10</v>
      </c>
      <c r="F12" s="5">
        <v>10.246404009999999</v>
      </c>
      <c r="G12" s="5">
        <v>6.0369506460000002</v>
      </c>
      <c r="H12" s="5">
        <v>11.51470891</v>
      </c>
      <c r="I12" s="5">
        <v>7.1662336629999999</v>
      </c>
      <c r="J12" s="5">
        <v>6.4963822640000002</v>
      </c>
      <c r="K12" s="5">
        <v>4.7373903640000004</v>
      </c>
      <c r="L12" s="4">
        <f t="shared" si="0"/>
        <v>7.345543962625352</v>
      </c>
      <c r="M12" s="4">
        <f t="shared" si="1"/>
        <v>0.50137398986781179</v>
      </c>
      <c r="N12" s="5"/>
      <c r="O12" s="5"/>
      <c r="P12" s="5">
        <v>11.33844684</v>
      </c>
      <c r="Q12" s="5">
        <v>9.3498336010000003</v>
      </c>
      <c r="R12" s="5">
        <v>10.25853777</v>
      </c>
      <c r="S12" s="5">
        <v>10.50659246</v>
      </c>
      <c r="T12" s="5">
        <v>10.17394176</v>
      </c>
      <c r="U12" s="5">
        <v>10.29197922</v>
      </c>
      <c r="V12" s="5">
        <v>3.6219131459999998</v>
      </c>
      <c r="W12" s="4">
        <f t="shared" si="2"/>
        <v>8.873985426628721</v>
      </c>
      <c r="X12" s="4">
        <f t="shared" si="3"/>
        <v>-0.47433909153544856</v>
      </c>
    </row>
    <row r="13" spans="1:24" ht="14.1" customHeight="1" x14ac:dyDescent="0.3">
      <c r="A13" s="4" t="s">
        <v>21</v>
      </c>
      <c r="B13" s="4" t="s">
        <v>42</v>
      </c>
      <c r="C13" s="4" t="s">
        <v>8</v>
      </c>
      <c r="D13" s="4" t="s">
        <v>14</v>
      </c>
      <c r="E13" s="4" t="s">
        <v>10</v>
      </c>
      <c r="F13" s="5">
        <v>10.14607054</v>
      </c>
      <c r="G13" s="5">
        <v>5.7154361869999999</v>
      </c>
      <c r="H13" s="5">
        <v>11.152600229999999</v>
      </c>
      <c r="I13" s="5">
        <v>6.2362683499999996</v>
      </c>
      <c r="J13" s="5">
        <v>8.1691541549999993</v>
      </c>
      <c r="K13" s="5">
        <v>5.1918742309999999</v>
      </c>
      <c r="L13" s="4">
        <f t="shared" si="0"/>
        <v>7.4506055867567751</v>
      </c>
      <c r="M13" s="4">
        <f t="shared" si="1"/>
        <v>0.58617644047855277</v>
      </c>
      <c r="N13" s="5"/>
      <c r="O13" s="5"/>
      <c r="P13" s="5">
        <v>11.204498770000001</v>
      </c>
      <c r="Q13" s="5">
        <v>10.296472980000001</v>
      </c>
      <c r="R13" s="5">
        <v>10.13438874</v>
      </c>
      <c r="S13" s="5">
        <v>11.081378190000001</v>
      </c>
      <c r="T13" s="5">
        <v>10.73683866</v>
      </c>
      <c r="U13" s="5">
        <v>10.983037120000001</v>
      </c>
      <c r="V13" s="5">
        <v>3.513802326</v>
      </c>
      <c r="W13" s="4">
        <f t="shared" si="2"/>
        <v>9.1497014306079869</v>
      </c>
      <c r="X13" s="4">
        <f t="shared" si="3"/>
        <v>-0.16853448906249141</v>
      </c>
    </row>
    <row r="14" spans="1:24" ht="14.1" customHeight="1" x14ac:dyDescent="0.3">
      <c r="A14" s="4" t="s">
        <v>22</v>
      </c>
      <c r="B14" s="4" t="s">
        <v>42</v>
      </c>
      <c r="C14" s="4" t="s">
        <v>8</v>
      </c>
      <c r="D14" s="4" t="s">
        <v>14</v>
      </c>
      <c r="E14" s="4" t="s">
        <v>11</v>
      </c>
      <c r="F14" s="5">
        <v>9.0400096059999999</v>
      </c>
      <c r="G14" s="5">
        <v>3.0627296820000001</v>
      </c>
      <c r="H14" s="5">
        <v>6.3846577770000001</v>
      </c>
      <c r="I14" s="5">
        <v>3.5773028550000001</v>
      </c>
      <c r="J14" s="5">
        <v>3.6476921830000002</v>
      </c>
      <c r="K14" s="5">
        <v>3.4252997619999999</v>
      </c>
      <c r="L14" s="4">
        <f t="shared" si="0"/>
        <v>4.4628738380678215</v>
      </c>
      <c r="M14" s="4">
        <f t="shared" si="1"/>
        <v>-1.8254269984650304</v>
      </c>
      <c r="N14" s="5"/>
      <c r="O14" s="5"/>
      <c r="P14" s="5">
        <v>13.0895495</v>
      </c>
      <c r="Q14" s="5">
        <v>9.0945785479999994</v>
      </c>
      <c r="R14" s="5">
        <v>8.4574985839999997</v>
      </c>
      <c r="S14" s="5">
        <v>8.2440594469999997</v>
      </c>
      <c r="T14" s="5">
        <v>8.2095710709999992</v>
      </c>
      <c r="U14" s="5">
        <v>7.3160706920000003</v>
      </c>
      <c r="V14" s="5">
        <v>8.5291703590000001</v>
      </c>
      <c r="W14" s="4">
        <f t="shared" si="2"/>
        <v>8.8499784017139032</v>
      </c>
      <c r="X14" s="4">
        <f t="shared" si="3"/>
        <v>-0.50096597791374653</v>
      </c>
    </row>
    <row r="15" spans="1:24" ht="14.1" customHeight="1" x14ac:dyDescent="0.3">
      <c r="A15" s="4"/>
      <c r="B15" s="4"/>
      <c r="C15" s="4"/>
      <c r="D15" s="4"/>
      <c r="E15" s="4"/>
      <c r="F15" s="5"/>
      <c r="G15" s="5"/>
      <c r="H15" s="5"/>
      <c r="I15" s="5"/>
      <c r="J15" s="5"/>
      <c r="K15" s="5"/>
      <c r="L15" s="4"/>
      <c r="M15" s="4"/>
      <c r="N15" s="5"/>
      <c r="O15" s="5"/>
      <c r="P15" s="5"/>
      <c r="Q15" s="5"/>
      <c r="R15" s="5"/>
      <c r="S15" s="5"/>
      <c r="T15" s="5"/>
      <c r="U15" s="5"/>
      <c r="V15" s="5"/>
      <c r="W15" s="4"/>
      <c r="X15" s="4"/>
    </row>
    <row r="16" spans="1:24" ht="14.1" customHeight="1" x14ac:dyDescent="0.3">
      <c r="A16" s="4" t="s">
        <v>28</v>
      </c>
      <c r="B16" s="4" t="s">
        <v>42</v>
      </c>
      <c r="C16" s="4" t="s">
        <v>8</v>
      </c>
      <c r="D16" s="4" t="s">
        <v>9</v>
      </c>
      <c r="E16" s="4" t="s">
        <v>24</v>
      </c>
      <c r="F16" s="5">
        <v>10.68876225</v>
      </c>
      <c r="G16" s="5">
        <v>5.1652002970000002</v>
      </c>
      <c r="H16" s="5">
        <v>7.4759878339999997</v>
      </c>
      <c r="I16" s="5">
        <v>4.7126880919999996</v>
      </c>
      <c r="J16" s="5">
        <v>5.5091546979999997</v>
      </c>
      <c r="K16" s="5">
        <v>3.924192197</v>
      </c>
      <c r="L16" s="4">
        <f>(F16*G16*H16*I16*J16*K16)^(1/6)</f>
        <v>5.8970007656359735</v>
      </c>
      <c r="M16" s="4">
        <f t="shared" ref="M16:M21" si="4">STANDARDIZE(L16,$L$22,$L$23)</f>
        <v>-0.66784468475075709</v>
      </c>
      <c r="N16" s="5"/>
      <c r="O16" s="5"/>
      <c r="P16" s="5">
        <v>10.015507360000001</v>
      </c>
      <c r="Q16" s="5">
        <v>9.6668844029999992</v>
      </c>
      <c r="R16" s="5">
        <v>9.8090564869999994</v>
      </c>
      <c r="S16" s="5">
        <v>9.1824370020000003</v>
      </c>
      <c r="T16" s="5">
        <v>9.2526631380000008</v>
      </c>
      <c r="U16" s="5">
        <v>9.8112743120000001</v>
      </c>
      <c r="V16" s="5">
        <v>4.0497230789999996</v>
      </c>
      <c r="W16" s="4">
        <f>(P16*Q16*R16*S16*T16*U16*V16)^(1/7)</f>
        <v>8.5000830110655734</v>
      </c>
      <c r="X16" s="4">
        <f t="shared" ref="X16:X21" si="5">STANDARDIZE(W16,$W$22,$W$23)</f>
        <v>-0.88904508576408015</v>
      </c>
    </row>
    <row r="17" spans="1:24" ht="14.1" customHeight="1" x14ac:dyDescent="0.3">
      <c r="A17" s="4" t="s">
        <v>23</v>
      </c>
      <c r="B17" s="4" t="s">
        <v>42</v>
      </c>
      <c r="C17" s="4" t="s">
        <v>8</v>
      </c>
      <c r="D17" s="4" t="s">
        <v>14</v>
      </c>
      <c r="E17" s="4" t="s">
        <v>24</v>
      </c>
      <c r="F17" s="5">
        <v>9.7858683030000009</v>
      </c>
      <c r="G17" s="5">
        <v>5.413635126</v>
      </c>
      <c r="H17" s="5">
        <v>9.4566182970000003</v>
      </c>
      <c r="I17" s="5">
        <v>6.5679632730000002</v>
      </c>
      <c r="J17" s="5">
        <v>6.9512919120000003</v>
      </c>
      <c r="K17" s="5">
        <v>5.1032950059999997</v>
      </c>
      <c r="L17" s="4">
        <f t="shared" si="0"/>
        <v>6.9908264500205348</v>
      </c>
      <c r="M17" s="4">
        <f t="shared" si="4"/>
        <v>0.21505712971908331</v>
      </c>
      <c r="N17" s="5"/>
      <c r="O17" s="5"/>
      <c r="P17" s="5">
        <v>12.88202925</v>
      </c>
      <c r="Q17" s="5">
        <v>9.7768514300000007</v>
      </c>
      <c r="R17" s="5">
        <v>9.3693319000000006</v>
      </c>
      <c r="S17" s="5">
        <v>9.3174198110000006</v>
      </c>
      <c r="T17" s="5">
        <v>9.8323038759999992</v>
      </c>
      <c r="U17" s="5">
        <v>9.8688297519999999</v>
      </c>
      <c r="V17" s="5">
        <v>11.47066607</v>
      </c>
      <c r="W17" s="4">
        <f t="shared" si="2"/>
        <v>10.292672805653538</v>
      </c>
      <c r="X17" s="4">
        <f t="shared" si="5"/>
        <v>1.0991681540167937</v>
      </c>
    </row>
    <row r="18" spans="1:24" ht="14.1" customHeight="1" x14ac:dyDescent="0.3">
      <c r="A18" s="4" t="s">
        <v>25</v>
      </c>
      <c r="B18" s="4" t="s">
        <v>42</v>
      </c>
      <c r="C18" s="4" t="s">
        <v>8</v>
      </c>
      <c r="D18" s="4" t="s">
        <v>14</v>
      </c>
      <c r="E18" s="4" t="s">
        <v>24</v>
      </c>
      <c r="F18" s="5">
        <v>11.09398648</v>
      </c>
      <c r="G18" s="5">
        <v>7.6533101620000004</v>
      </c>
      <c r="H18" s="5">
        <v>12.113100080000001</v>
      </c>
      <c r="I18" s="5">
        <v>7.3949981659999997</v>
      </c>
      <c r="J18" s="5">
        <v>8.0079750430000001</v>
      </c>
      <c r="K18" s="5">
        <v>6.8100356660000001</v>
      </c>
      <c r="L18" s="4">
        <f t="shared" si="0"/>
        <v>8.6357568014394026</v>
      </c>
      <c r="M18" s="4">
        <f t="shared" si="4"/>
        <v>1.5427933610742384</v>
      </c>
      <c r="N18" s="5"/>
      <c r="O18" s="5"/>
      <c r="P18" s="5">
        <v>11.76423198</v>
      </c>
      <c r="Q18" s="5">
        <v>10.935271849999999</v>
      </c>
      <c r="R18" s="5">
        <v>10.315029859999999</v>
      </c>
      <c r="S18" s="5">
        <v>11.03923148</v>
      </c>
      <c r="T18" s="5">
        <v>10.710310550000001</v>
      </c>
      <c r="U18" s="5">
        <v>11.261731640000001</v>
      </c>
      <c r="V18" s="5">
        <v>4.3075353249999999</v>
      </c>
      <c r="W18" s="4">
        <f t="shared" si="2"/>
        <v>9.6175101677857722</v>
      </c>
      <c r="X18" s="4">
        <f t="shared" si="5"/>
        <v>0.35032572522085076</v>
      </c>
    </row>
    <row r="19" spans="1:24" ht="14.1" customHeight="1" x14ac:dyDescent="0.3">
      <c r="A19" s="4" t="s">
        <v>26</v>
      </c>
      <c r="B19" s="4" t="s">
        <v>42</v>
      </c>
      <c r="C19" s="4" t="s">
        <v>8</v>
      </c>
      <c r="D19" s="4" t="s">
        <v>14</v>
      </c>
      <c r="E19" s="4" t="s">
        <v>24</v>
      </c>
      <c r="F19" s="5">
        <v>10.521752040000001</v>
      </c>
      <c r="G19" s="5">
        <v>6.0327424900000004</v>
      </c>
      <c r="H19" s="5">
        <v>10.60240585</v>
      </c>
      <c r="I19" s="5">
        <v>5.6358523370000002</v>
      </c>
      <c r="J19" s="5">
        <v>6.7062416650000003</v>
      </c>
      <c r="K19" s="5">
        <v>5.0865137459999996</v>
      </c>
      <c r="L19" s="4">
        <f t="shared" si="0"/>
        <v>7.1117702353429326</v>
      </c>
      <c r="M19" s="4">
        <f t="shared" si="4"/>
        <v>0.31267916313300542</v>
      </c>
      <c r="N19" s="5"/>
      <c r="O19" s="5"/>
      <c r="P19" s="5">
        <v>11.37371933</v>
      </c>
      <c r="Q19" s="5">
        <v>10.03388341</v>
      </c>
      <c r="R19" s="5">
        <v>10.057636670000001</v>
      </c>
      <c r="S19" s="5">
        <v>9.7005052959999993</v>
      </c>
      <c r="T19" s="5">
        <v>10.11266603</v>
      </c>
      <c r="U19" s="5">
        <v>10.171905239999999</v>
      </c>
      <c r="V19" s="5">
        <v>11.81044518</v>
      </c>
      <c r="W19" s="4">
        <f t="shared" si="2"/>
        <v>10.441004896190918</v>
      </c>
      <c r="X19" s="4">
        <f t="shared" si="5"/>
        <v>1.2636875701047237</v>
      </c>
    </row>
    <row r="20" spans="1:24" ht="14.1" customHeight="1" x14ac:dyDescent="0.3">
      <c r="A20" s="4" t="s">
        <v>27</v>
      </c>
      <c r="B20" s="4" t="s">
        <v>42</v>
      </c>
      <c r="C20" s="4" t="s">
        <v>8</v>
      </c>
      <c r="D20" s="4" t="s">
        <v>14</v>
      </c>
      <c r="E20" s="4" t="s">
        <v>24</v>
      </c>
      <c r="F20" s="5">
        <v>10.558326599999999</v>
      </c>
      <c r="G20" s="5">
        <v>7.6278964450000002</v>
      </c>
      <c r="H20" s="5">
        <v>13.675693150000001</v>
      </c>
      <c r="I20" s="5">
        <v>8.0405900040000002</v>
      </c>
      <c r="J20" s="5">
        <v>8.7317973109999993</v>
      </c>
      <c r="K20" s="5">
        <v>7.6278964450000002</v>
      </c>
      <c r="L20" s="4">
        <f t="shared" si="0"/>
        <v>9.1577952646819991</v>
      </c>
      <c r="M20" s="4">
        <f t="shared" si="4"/>
        <v>1.9641664491264401</v>
      </c>
      <c r="N20" s="5"/>
      <c r="O20" s="5"/>
      <c r="P20" s="5">
        <v>11.918573609999999</v>
      </c>
      <c r="Q20" s="5">
        <v>10.828715450000001</v>
      </c>
      <c r="R20" s="5">
        <v>11.0031616</v>
      </c>
      <c r="S20" s="5">
        <v>11.32400591</v>
      </c>
      <c r="T20" s="5">
        <v>11.095819519999999</v>
      </c>
      <c r="U20" s="5">
        <v>10.85995911</v>
      </c>
      <c r="V20" s="5">
        <v>13.299954359999999</v>
      </c>
      <c r="W20" s="4">
        <f t="shared" si="2"/>
        <v>11.448185210651737</v>
      </c>
      <c r="X20" s="4">
        <f t="shared" si="5"/>
        <v>2.380780416501266</v>
      </c>
    </row>
    <row r="21" spans="1:24" ht="14.1" customHeight="1" x14ac:dyDescent="0.3">
      <c r="A21" s="4" t="s">
        <v>29</v>
      </c>
      <c r="B21" s="4" t="s">
        <v>42</v>
      </c>
      <c r="C21" s="4" t="s">
        <v>8</v>
      </c>
      <c r="D21" s="4" t="s">
        <v>14</v>
      </c>
      <c r="E21" s="4" t="s">
        <v>24</v>
      </c>
      <c r="F21" s="5">
        <v>9.9183649729999992</v>
      </c>
      <c r="G21" s="5">
        <v>4.460546806</v>
      </c>
      <c r="H21" s="5">
        <v>10.459067879999999</v>
      </c>
      <c r="I21" s="5">
        <v>4.8517375639999996</v>
      </c>
      <c r="J21" s="5">
        <v>6.0055429</v>
      </c>
      <c r="K21" s="5">
        <v>4.7586281589999997</v>
      </c>
      <c r="L21" s="4">
        <f t="shared" si="0"/>
        <v>6.327159056166562</v>
      </c>
      <c r="M21" s="4">
        <f t="shared" si="4"/>
        <v>-0.32063439279972467</v>
      </c>
      <c r="N21" s="5"/>
      <c r="O21" s="5"/>
      <c r="P21" s="5">
        <v>12.608293890000001</v>
      </c>
      <c r="Q21" s="5">
        <v>9.8691027689999995</v>
      </c>
      <c r="R21" s="5">
        <v>9.0621653940000009</v>
      </c>
      <c r="S21" s="5">
        <v>10.26874615</v>
      </c>
      <c r="T21" s="5">
        <v>11.329495830000001</v>
      </c>
      <c r="U21" s="5">
        <v>10.60395093</v>
      </c>
      <c r="V21" s="5">
        <v>11.616277459999999</v>
      </c>
      <c r="W21" s="4">
        <f t="shared" si="2"/>
        <v>10.709656063548449</v>
      </c>
      <c r="X21" s="4">
        <f t="shared" si="5"/>
        <v>1.5616563577411631</v>
      </c>
    </row>
    <row r="22" spans="1:24" x14ac:dyDescent="0.3">
      <c r="A22" s="5"/>
      <c r="B22" s="5"/>
      <c r="C22" s="4"/>
      <c r="D22" s="4"/>
      <c r="E22" s="4"/>
      <c r="F22" s="5"/>
      <c r="G22" s="5"/>
      <c r="H22" s="5"/>
      <c r="I22" s="5"/>
      <c r="J22" s="5"/>
      <c r="K22" s="5"/>
      <c r="L22" s="4">
        <f>AVERAGE(L3:L21)</f>
        <v>6.724392506583678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4">
        <f>AVERAGE(W3:W21)</f>
        <v>9.3016535447397768</v>
      </c>
      <c r="X22" s="8"/>
    </row>
    <row r="23" spans="1:24" x14ac:dyDescent="0.3">
      <c r="A23" s="5"/>
      <c r="B23" s="5"/>
      <c r="C23" s="4"/>
      <c r="D23" s="4"/>
      <c r="E23" s="4"/>
      <c r="F23" s="5"/>
      <c r="G23" s="5"/>
      <c r="H23" s="5"/>
      <c r="I23" s="5"/>
      <c r="J23" s="5"/>
      <c r="K23" s="5"/>
      <c r="L23" s="4">
        <f>_xlfn.STDEV.S(L3:L21)</f>
        <v>1.238898444264015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4">
        <f>_xlfn.STDEV.S(W3:W21)</f>
        <v>0.90160841841367623</v>
      </c>
      <c r="X23" s="8"/>
    </row>
  </sheetData>
  <phoneticPr fontId="18" type="noConversion"/>
  <conditionalFormatting sqref="F3:F7 F16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7 G16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7 H1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7 P16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7 Q16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R7 R16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3:S7 S16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T7 T1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U7 U1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V7 V1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7 I16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7 J16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:O16 L3:O21 K3:O7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21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G21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H21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21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21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21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21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21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R21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3:S21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T21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U21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V21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21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21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O21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O21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 S5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kim</dc:creator>
  <cp:lastModifiedBy>이진선</cp:lastModifiedBy>
  <cp:lastPrinted>2020-05-12T07:18:10Z</cp:lastPrinted>
  <dcterms:created xsi:type="dcterms:W3CDTF">2020-05-06T15:36:01Z</dcterms:created>
  <dcterms:modified xsi:type="dcterms:W3CDTF">2020-06-30T05:01:50Z</dcterms:modified>
</cp:coreProperties>
</file>